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" uniqueCount="17">
  <si>
    <t xml:space="preserve">Mouse dose calculation</t>
  </si>
  <si>
    <t xml:space="preserve">approved dose</t>
  </si>
  <si>
    <t xml:space="preserve">Weekly dose</t>
  </si>
  <si>
    <t xml:space="preserve">Weekly Mg/KG patient dose</t>
  </si>
  <si>
    <t xml:space="preserve">Weekly mouse eq. dose </t>
  </si>
  <si>
    <t xml:space="preserve">Dose/ day</t>
  </si>
  <si>
    <t xml:space="preserve">Actual dose administered (in mg/kg)</t>
  </si>
  <si>
    <t xml:space="preserve">Gefitinib</t>
  </si>
  <si>
    <t xml:space="preserve">Sunitinib</t>
  </si>
  <si>
    <t xml:space="preserve">Rat dose calculation</t>
  </si>
  <si>
    <t xml:space="preserve">Weekly rat eq. dose </t>
  </si>
  <si>
    <t xml:space="preserve">Patient weight was assumed to be 65 kgs</t>
  </si>
  <si>
    <t xml:space="preserve">Dose calculation formula (Reagan-Shaw et al. 2008)</t>
  </si>
  <si>
    <r>
      <rPr>
        <sz val="11"/>
        <color rgb="FF000000"/>
        <rFont val="Calibri"/>
        <family val="2"/>
      </rPr>
      <t xml:space="preserve">Animal eq. dose = Human dose (mg/kg) X Human K</t>
    </r>
    <r>
      <rPr>
        <vertAlign val="subscript"/>
        <sz val="11"/>
        <color rgb="FF000000"/>
        <rFont val="Calibri"/>
        <family val="2"/>
      </rPr>
      <t xml:space="preserve">m</t>
    </r>
    <r>
      <rPr>
        <sz val="11"/>
        <color rgb="FF000000"/>
        <rFont val="Calibri"/>
        <family val="2"/>
      </rPr>
      <t xml:space="preserve">/Animal K</t>
    </r>
    <r>
      <rPr>
        <vertAlign val="subscript"/>
        <sz val="11"/>
        <color rgb="FF000000"/>
        <rFont val="Calibri"/>
        <family val="2"/>
      </rPr>
      <t xml:space="preserve">m</t>
    </r>
  </si>
  <si>
    <t xml:space="preserve">Human Km</t>
  </si>
  <si>
    <t xml:space="preserve">Mouse Km</t>
  </si>
  <si>
    <t xml:space="preserve">Rat Km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vertAlign val="subscript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0" activeCellId="0" sqref="H10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2.7"/>
    <col collapsed="false" customWidth="true" hidden="false" outlineLevel="0" max="2" min="2" style="0" width="14.7"/>
    <col collapsed="false" customWidth="true" hidden="false" outlineLevel="0" max="3" min="3" style="0" width="12.99"/>
    <col collapsed="false" customWidth="true" hidden="false" outlineLevel="0" max="4" min="4" style="0" width="13.7"/>
    <col collapsed="false" customWidth="true" hidden="false" outlineLevel="0" max="5" min="5" style="0" width="14.56"/>
    <col collapsed="false" customWidth="true" hidden="false" outlineLevel="0" max="6" min="6" style="0" width="12.28"/>
    <col collapsed="false" customWidth="true" hidden="false" outlineLevel="0" max="7" min="7" style="1" width="18.28"/>
  </cols>
  <sheetData>
    <row r="1" customFormat="false" ht="15" hidden="false" customHeight="false" outlineLevel="0" collapsed="false">
      <c r="A1" s="0" t="s">
        <v>0</v>
      </c>
    </row>
    <row r="2" customFormat="false" ht="15" hidden="false" customHeight="false" outlineLevel="0" collapsed="false">
      <c r="B2" s="0" t="s">
        <v>1</v>
      </c>
      <c r="C2" s="0" t="s">
        <v>2</v>
      </c>
      <c r="D2" s="0" t="s">
        <v>3</v>
      </c>
      <c r="E2" s="0" t="s">
        <v>4</v>
      </c>
      <c r="F2" s="1" t="s">
        <v>5</v>
      </c>
      <c r="G2" s="1" t="s">
        <v>6</v>
      </c>
    </row>
    <row r="3" customFormat="false" ht="15" hidden="false" customHeight="false" outlineLevel="0" collapsed="false">
      <c r="A3" s="0" t="s">
        <v>7</v>
      </c>
      <c r="B3" s="0" t="n">
        <v>250</v>
      </c>
      <c r="C3" s="0" t="n">
        <f aca="false">B3*7</f>
        <v>1750</v>
      </c>
      <c r="D3" s="0" t="n">
        <f aca="false">C3/65</f>
        <v>26.9230769230769</v>
      </c>
      <c r="E3" s="0" t="n">
        <f aca="false">D3*37/3</f>
        <v>332.051282051282</v>
      </c>
      <c r="F3" s="0" t="n">
        <f aca="false">E3/3</f>
        <v>110.683760683761</v>
      </c>
      <c r="G3" s="1" t="n">
        <v>75</v>
      </c>
    </row>
    <row r="4" customFormat="false" ht="15" hidden="false" customHeight="false" outlineLevel="0" collapsed="false">
      <c r="A4" s="0" t="s">
        <v>8</v>
      </c>
      <c r="B4" s="0" t="n">
        <v>30</v>
      </c>
      <c r="C4" s="0" t="n">
        <f aca="false">B4*7</f>
        <v>210</v>
      </c>
      <c r="D4" s="0" t="n">
        <f aca="false">C4/65</f>
        <v>3.23076923076923</v>
      </c>
      <c r="E4" s="0" t="n">
        <f aca="false">D4*37/3</f>
        <v>39.8461538461539</v>
      </c>
      <c r="F4" s="0" t="n">
        <f aca="false">E4/3</f>
        <v>13.2820512820513</v>
      </c>
      <c r="G4" s="1" t="n">
        <v>15</v>
      </c>
    </row>
    <row r="7" customFormat="false" ht="15" hidden="false" customHeight="false" outlineLevel="0" collapsed="false">
      <c r="A7" s="0" t="s">
        <v>9</v>
      </c>
    </row>
    <row r="8" customFormat="false" ht="15" hidden="false" customHeight="false" outlineLevel="0" collapsed="false">
      <c r="B8" s="0" t="s">
        <v>1</v>
      </c>
      <c r="C8" s="0" t="s">
        <v>2</v>
      </c>
      <c r="D8" s="0" t="s">
        <v>3</v>
      </c>
      <c r="E8" s="0" t="s">
        <v>10</v>
      </c>
      <c r="F8" s="1" t="s">
        <v>5</v>
      </c>
      <c r="G8" s="1" t="s">
        <v>6</v>
      </c>
    </row>
    <row r="9" customFormat="false" ht="15" hidden="false" customHeight="false" outlineLevel="0" collapsed="false">
      <c r="A9" s="0" t="s">
        <v>7</v>
      </c>
      <c r="B9" s="0" t="n">
        <v>250</v>
      </c>
      <c r="C9" s="0" t="n">
        <f aca="false">B9*7</f>
        <v>1750</v>
      </c>
      <c r="D9" s="0" t="n">
        <f aca="false">C9/65</f>
        <v>26.9230769230769</v>
      </c>
      <c r="E9" s="0" t="n">
        <f aca="false">D9*37/6</f>
        <v>166.025641025641</v>
      </c>
      <c r="F9" s="0" t="n">
        <f aca="false">E9/3</f>
        <v>55.3418803418803</v>
      </c>
      <c r="G9" s="1" t="n">
        <v>50</v>
      </c>
    </row>
    <row r="10" customFormat="false" ht="15" hidden="false" customHeight="false" outlineLevel="0" collapsed="false">
      <c r="A10" s="0" t="s">
        <v>8</v>
      </c>
      <c r="B10" s="0" t="n">
        <v>30</v>
      </c>
      <c r="C10" s="0" t="n">
        <f aca="false">B10*7</f>
        <v>210</v>
      </c>
      <c r="D10" s="0" t="n">
        <f aca="false">C10/65</f>
        <v>3.23076923076923</v>
      </c>
      <c r="E10" s="0" t="n">
        <f aca="false">D10*37/6</f>
        <v>19.9230769230769</v>
      </c>
      <c r="F10" s="0" t="n">
        <f aca="false">E10/3</f>
        <v>6.64102564102564</v>
      </c>
      <c r="G10" s="1" t="n">
        <v>7.5</v>
      </c>
    </row>
    <row r="14" customFormat="false" ht="15" hidden="false" customHeight="false" outlineLevel="0" collapsed="false">
      <c r="A14" s="0" t="s">
        <v>11</v>
      </c>
    </row>
    <row r="15" customFormat="false" ht="15" hidden="false" customHeight="false" outlineLevel="0" collapsed="false">
      <c r="A15" s="0" t="s">
        <v>12</v>
      </c>
    </row>
    <row r="17" customFormat="false" ht="18" hidden="false" customHeight="false" outlineLevel="0" collapsed="false">
      <c r="A17" s="0" t="s">
        <v>13</v>
      </c>
    </row>
    <row r="19" customFormat="false" ht="15" hidden="false" customHeight="false" outlineLevel="0" collapsed="false">
      <c r="A19" s="0" t="s">
        <v>14</v>
      </c>
      <c r="B19" s="0" t="n">
        <v>37</v>
      </c>
    </row>
    <row r="20" customFormat="false" ht="15" hidden="false" customHeight="false" outlineLevel="0" collapsed="false">
      <c r="A20" s="0" t="s">
        <v>15</v>
      </c>
      <c r="B20" s="0" t="n">
        <v>3</v>
      </c>
    </row>
    <row r="21" customFormat="false" ht="15" hidden="false" customHeight="false" outlineLevel="0" collapsed="false">
      <c r="A21" s="0" t="s">
        <v>16</v>
      </c>
      <c r="B21" s="0" t="n">
        <v>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7-19T14:33:43Z</dcterms:created>
  <dc:creator>ajoshi6</dc:creator>
  <dc:description/>
  <dc:language>en-US</dc:language>
  <cp:lastModifiedBy>ajoshi6</cp:lastModifiedBy>
  <dcterms:modified xsi:type="dcterms:W3CDTF">2012-09-10T19:50:46Z</dcterms:modified>
  <cp:revision>0</cp:revision>
  <dc:subject/>
  <dc:title/>
</cp:coreProperties>
</file>